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gchitadze\GC_drive\GC_Drive\01_Manuscripts\2023\GD in ALL\HemaSphere\Revision\TRD Revision 17072023\Upload revision\"/>
    </mc:Choice>
  </mc:AlternateContent>
  <xr:revisionPtr revIDLastSave="0" documentId="13_ncr:1_{313AC772-DEA7-4FD6-AB30-FF3BFEA5C038}" xr6:coauthVersionLast="36" xr6:coauthVersionMax="36" xr10:uidLastSave="{00000000-0000-0000-0000-000000000000}"/>
  <bookViews>
    <workbookView xWindow="0" yWindow="0" windowWidth="17265" windowHeight="5520" xr2:uid="{00000000-000D-0000-FFFF-FFFF00000000}"/>
  </bookViews>
  <sheets>
    <sheet name="Suppl Tab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3">
  <si>
    <t>Dx</t>
  </si>
  <si>
    <t>FU1</t>
  </si>
  <si>
    <t>FU2</t>
  </si>
  <si>
    <t>FU3</t>
  </si>
  <si>
    <t>Pat 1</t>
  </si>
  <si>
    <t>MRD (TRD D2-D3)</t>
  </si>
  <si>
    <t>TRD Clone</t>
  </si>
  <si>
    <t>Pat 2</t>
  </si>
  <si>
    <t>MRD (IGH V4-61 D6-13 J5)</t>
  </si>
  <si>
    <t>Pat 3</t>
  </si>
  <si>
    <t>MRD (IGK V1-33 J4)</t>
  </si>
  <si>
    <t>Pat 4</t>
  </si>
  <si>
    <t>MRD (IGH V3-33 D5-24 J6)</t>
  </si>
  <si>
    <t>Pat 5</t>
  </si>
  <si>
    <t>MRD (IGH V3-30 J6)</t>
  </si>
  <si>
    <t>-</t>
  </si>
  <si>
    <t>Pat 6</t>
  </si>
  <si>
    <t>MRD (IGH V3-30-3 D3-10 J4)</t>
  </si>
  <si>
    <t>Pat 7</t>
  </si>
  <si>
    <t>MRD (IGH V3-30-3 D5-12 J4)</t>
  </si>
  <si>
    <t>Pat 8</t>
  </si>
  <si>
    <t>MRD (TRD V2 D3)</t>
  </si>
  <si>
    <t>Pat 9</t>
  </si>
  <si>
    <t>IGH</t>
  </si>
  <si>
    <t>Pat 10</t>
  </si>
  <si>
    <t>MRD (IGH V1-3 D3-10 J4/5)</t>
  </si>
  <si>
    <t>Pat 11</t>
  </si>
  <si>
    <t>MRD (IGH V3-71 D3-10 J5)</t>
  </si>
  <si>
    <t>Pat 12</t>
  </si>
  <si>
    <t>Pat 13</t>
  </si>
  <si>
    <t>MRD (IGH D3-9 J4)</t>
  </si>
  <si>
    <r>
      <t xml:space="preserve">Supplemental table 2. </t>
    </r>
    <r>
      <rPr>
        <sz val="10"/>
        <color theme="1"/>
        <rFont val="Calibri"/>
        <family val="2"/>
        <scheme val="minor"/>
      </rPr>
      <t>Kinetics of the marker-like TRD clones and MRD values at diagnosis (Dx) and in three follow-up (FU) samples. The TRD clones kinetics were analysed via ddPCR and MRD kinetics routinly via real-time PCR.</t>
    </r>
  </si>
  <si>
    <t>Supplemental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6" xfId="0" applyFill="1" applyBorder="1"/>
    <xf numFmtId="11" fontId="0" fillId="2" borderId="7" xfId="0" applyNumberFormat="1" applyFill="1" applyBorder="1" applyAlignment="1">
      <alignment horizontal="right"/>
    </xf>
    <xf numFmtId="11" fontId="0" fillId="2" borderId="8" xfId="0" applyNumberFormat="1" applyFill="1" applyBorder="1" applyAlignment="1">
      <alignment horizontal="right"/>
    </xf>
    <xf numFmtId="0" fontId="0" fillId="2" borderId="10" xfId="0" applyFill="1" applyBorder="1"/>
    <xf numFmtId="11" fontId="0" fillId="2" borderId="11" xfId="0" applyNumberFormat="1" applyFill="1" applyBorder="1" applyAlignment="1">
      <alignment horizontal="right"/>
    </xf>
    <xf numFmtId="11" fontId="0" fillId="2" borderId="12" xfId="0" applyNumberFormat="1" applyFill="1" applyBorder="1" applyAlignment="1">
      <alignment horizontal="right"/>
    </xf>
    <xf numFmtId="0" fontId="0" fillId="0" borderId="14" xfId="0" applyBorder="1"/>
    <xf numFmtId="11" fontId="0" fillId="0" borderId="15" xfId="0" applyNumberFormat="1" applyBorder="1" applyAlignment="1">
      <alignment horizontal="right"/>
    </xf>
    <xf numFmtId="11" fontId="0" fillId="0" borderId="16" xfId="0" applyNumberFormat="1" applyBorder="1" applyAlignment="1">
      <alignment horizontal="right"/>
    </xf>
    <xf numFmtId="0" fontId="0" fillId="0" borderId="17" xfId="0" applyBorder="1"/>
    <xf numFmtId="11" fontId="0" fillId="0" borderId="18" xfId="0" applyNumberFormat="1" applyBorder="1" applyAlignment="1">
      <alignment horizontal="right"/>
    </xf>
    <xf numFmtId="11" fontId="0" fillId="0" borderId="19" xfId="0" applyNumberFormat="1" applyBorder="1" applyAlignment="1">
      <alignment horizontal="right"/>
    </xf>
    <xf numFmtId="11" fontId="0" fillId="2" borderId="7" xfId="0" applyNumberFormat="1" applyFill="1" applyBorder="1" applyAlignment="1">
      <alignment horizontal="center" vertical="center"/>
    </xf>
    <xf numFmtId="11" fontId="0" fillId="2" borderId="8" xfId="0" applyNumberFormat="1" applyFill="1" applyBorder="1" applyAlignment="1">
      <alignment horizontal="center" vertical="center"/>
    </xf>
    <xf numFmtId="11" fontId="0" fillId="2" borderId="11" xfId="0" applyNumberFormat="1" applyFill="1" applyBorder="1" applyAlignment="1">
      <alignment horizontal="center" vertical="center"/>
    </xf>
    <xf numFmtId="11" fontId="0" fillId="2" borderId="12" xfId="0" applyNumberFormat="1" applyFill="1" applyBorder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left" vertical="top" wrapText="1"/>
    </xf>
    <xf numFmtId="0" fontId="0" fillId="0" borderId="13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34"/>
  <sheetViews>
    <sheetView tabSelected="1" topLeftCell="A10" workbookViewId="0">
      <selection activeCell="K8" sqref="K8"/>
    </sheetView>
  </sheetViews>
  <sheetFormatPr defaultColWidth="11.42578125" defaultRowHeight="15" x14ac:dyDescent="0.25"/>
  <cols>
    <col min="1" max="1" width="12" customWidth="1"/>
    <col min="2" max="2" width="25.28515625" customWidth="1"/>
  </cols>
  <sheetData>
    <row r="2" spans="1:6" x14ac:dyDescent="0.25">
      <c r="A2" s="22" t="s">
        <v>32</v>
      </c>
    </row>
    <row r="3" spans="1:6" ht="15.75" thickBot="1" x14ac:dyDescent="0.3"/>
    <row r="4" spans="1:6" ht="15.75" thickBot="1" x14ac:dyDescent="0.3">
      <c r="A4" s="1"/>
      <c r="B4" s="2"/>
      <c r="C4" s="3" t="s">
        <v>0</v>
      </c>
      <c r="D4" s="4" t="s">
        <v>1</v>
      </c>
      <c r="E4" s="4" t="s">
        <v>2</v>
      </c>
      <c r="F4" s="5" t="s">
        <v>3</v>
      </c>
    </row>
    <row r="5" spans="1:6" x14ac:dyDescent="0.25">
      <c r="A5" s="25" t="s">
        <v>4</v>
      </c>
      <c r="B5" s="6" t="s">
        <v>5</v>
      </c>
      <c r="C5" s="7">
        <v>50</v>
      </c>
      <c r="D5" s="7">
        <v>4.9999999999999996E-5</v>
      </c>
      <c r="E5" s="7">
        <v>9.9999999999999995E-7</v>
      </c>
      <c r="F5" s="8">
        <v>9.9999999999999995E-7</v>
      </c>
    </row>
    <row r="6" spans="1:6" ht="15.75" thickBot="1" x14ac:dyDescent="0.3">
      <c r="A6" s="26"/>
      <c r="B6" s="9" t="s">
        <v>6</v>
      </c>
      <c r="C6" s="10">
        <v>2.7853585661925275</v>
      </c>
      <c r="D6" s="10">
        <v>3.3066830198734234</v>
      </c>
      <c r="E6" s="10">
        <v>3.9853648491244495E-2</v>
      </c>
      <c r="F6" s="11">
        <v>9.9999999999999995E-7</v>
      </c>
    </row>
    <row r="7" spans="1:6" x14ac:dyDescent="0.25">
      <c r="A7" s="24" t="s">
        <v>7</v>
      </c>
      <c r="B7" s="12" t="s">
        <v>8</v>
      </c>
      <c r="C7" s="13">
        <v>40</v>
      </c>
      <c r="D7" s="13">
        <v>9.9999999999999995E-7</v>
      </c>
      <c r="E7" s="13">
        <v>9.9999999999999995E-7</v>
      </c>
      <c r="F7" s="14">
        <v>9.9999999999999995E-7</v>
      </c>
    </row>
    <row r="8" spans="1:6" ht="15.75" thickBot="1" x14ac:dyDescent="0.3">
      <c r="A8" s="24"/>
      <c r="B8" s="15" t="s">
        <v>6</v>
      </c>
      <c r="C8" s="16">
        <v>0.49812722302641466</v>
      </c>
      <c r="D8" s="16">
        <v>0.17114476448626256</v>
      </c>
      <c r="E8" s="16">
        <v>7.0573837526382938E-2</v>
      </c>
      <c r="F8" s="17">
        <v>2.1469549796520136E-2</v>
      </c>
    </row>
    <row r="9" spans="1:6" x14ac:dyDescent="0.25">
      <c r="A9" s="25" t="s">
        <v>9</v>
      </c>
      <c r="B9" s="6" t="s">
        <v>10</v>
      </c>
      <c r="C9" s="7">
        <v>90</v>
      </c>
      <c r="D9" s="7">
        <v>4.9999999999999996E-5</v>
      </c>
      <c r="E9" s="7">
        <v>30</v>
      </c>
      <c r="F9" s="8">
        <v>100</v>
      </c>
    </row>
    <row r="10" spans="1:6" ht="15.75" thickBot="1" x14ac:dyDescent="0.3">
      <c r="A10" s="26"/>
      <c r="B10" s="9" t="s">
        <v>6</v>
      </c>
      <c r="C10" s="10">
        <v>0.24170174543884979</v>
      </c>
      <c r="D10" s="10">
        <v>0.31511809092762222</v>
      </c>
      <c r="E10" s="10">
        <v>0.38131628394825468</v>
      </c>
      <c r="F10" s="11">
        <v>2.5754699154176573E-2</v>
      </c>
    </row>
    <row r="11" spans="1:6" x14ac:dyDescent="0.25">
      <c r="A11" s="24" t="s">
        <v>11</v>
      </c>
      <c r="B11" s="12" t="s">
        <v>12</v>
      </c>
      <c r="C11" s="13">
        <v>10</v>
      </c>
      <c r="D11" s="13">
        <v>9.9999999999999995E-7</v>
      </c>
      <c r="E11" s="13">
        <v>9.9999999999999995E-7</v>
      </c>
      <c r="F11" s="14">
        <v>9.9999999999999995E-7</v>
      </c>
    </row>
    <row r="12" spans="1:6" ht="15.75" thickBot="1" x14ac:dyDescent="0.3">
      <c r="A12" s="24"/>
      <c r="B12" s="15" t="s">
        <v>6</v>
      </c>
      <c r="C12" s="16">
        <v>1.2309368288034221</v>
      </c>
      <c r="D12" s="16">
        <v>0.37220939463396291</v>
      </c>
      <c r="E12" s="16">
        <v>0.10238467232655671</v>
      </c>
      <c r="F12" s="17">
        <v>0.18026482323069631</v>
      </c>
    </row>
    <row r="13" spans="1:6" x14ac:dyDescent="0.25">
      <c r="A13" s="25" t="s">
        <v>13</v>
      </c>
      <c r="B13" s="6" t="s">
        <v>14</v>
      </c>
      <c r="C13" s="7">
        <v>30</v>
      </c>
      <c r="D13" s="7">
        <v>9.9999999999999995E-7</v>
      </c>
      <c r="E13" s="18" t="s">
        <v>15</v>
      </c>
      <c r="F13" s="19" t="s">
        <v>15</v>
      </c>
    </row>
    <row r="14" spans="1:6" ht="15.75" thickBot="1" x14ac:dyDescent="0.3">
      <c r="A14" s="26"/>
      <c r="B14" s="9" t="s">
        <v>6</v>
      </c>
      <c r="C14" s="10">
        <v>0.52164428960973719</v>
      </c>
      <c r="D14" s="10">
        <v>0.12546317124452214</v>
      </c>
      <c r="E14" s="20" t="s">
        <v>15</v>
      </c>
      <c r="F14" s="21" t="s">
        <v>15</v>
      </c>
    </row>
    <row r="15" spans="1:6" x14ac:dyDescent="0.25">
      <c r="A15" s="24" t="s">
        <v>16</v>
      </c>
      <c r="B15" s="12" t="s">
        <v>17</v>
      </c>
      <c r="C15" s="13">
        <v>30</v>
      </c>
      <c r="D15" s="13">
        <v>9.9999999999999995E-7</v>
      </c>
      <c r="E15" s="13">
        <v>9.9999999999999995E-7</v>
      </c>
      <c r="F15" s="14">
        <v>100</v>
      </c>
    </row>
    <row r="16" spans="1:6" ht="15.75" thickBot="1" x14ac:dyDescent="0.3">
      <c r="A16" s="24"/>
      <c r="B16" s="15" t="s">
        <v>6</v>
      </c>
      <c r="C16" s="16">
        <v>0.3034080501858481</v>
      </c>
      <c r="D16" s="16">
        <v>0.10742156148321404</v>
      </c>
      <c r="E16" s="16">
        <v>4.4189128046450407E-2</v>
      </c>
      <c r="F16" s="17">
        <v>2.3720009347139779E-2</v>
      </c>
    </row>
    <row r="17" spans="1:6" x14ac:dyDescent="0.25">
      <c r="A17" s="25" t="s">
        <v>18</v>
      </c>
      <c r="B17" s="6" t="s">
        <v>19</v>
      </c>
      <c r="C17" s="7">
        <v>100</v>
      </c>
      <c r="D17" s="7">
        <v>0.1</v>
      </c>
      <c r="E17" s="7">
        <v>4.9999999999999996E-5</v>
      </c>
      <c r="F17" s="8">
        <v>9.9999999999999995E-7</v>
      </c>
    </row>
    <row r="18" spans="1:6" ht="15.75" thickBot="1" x14ac:dyDescent="0.3">
      <c r="A18" s="26"/>
      <c r="B18" s="9" t="s">
        <v>6</v>
      </c>
      <c r="C18" s="10">
        <v>0.46004518102771197</v>
      </c>
      <c r="D18" s="10">
        <v>0.14746141187015147</v>
      </c>
      <c r="E18" s="10">
        <v>3.4727971438329099E-2</v>
      </c>
      <c r="F18" s="11">
        <v>0.35665844170929201</v>
      </c>
    </row>
    <row r="19" spans="1:6" x14ac:dyDescent="0.25">
      <c r="A19" s="24" t="s">
        <v>20</v>
      </c>
      <c r="B19" s="12" t="s">
        <v>21</v>
      </c>
      <c r="C19" s="13">
        <v>10</v>
      </c>
      <c r="D19" s="13">
        <v>4.9999999999999996E-5</v>
      </c>
      <c r="E19" s="13">
        <v>9.9999999999999995E-7</v>
      </c>
      <c r="F19" s="14">
        <v>9.9999999999999995E-7</v>
      </c>
    </row>
    <row r="20" spans="1:6" ht="15.75" thickBot="1" x14ac:dyDescent="0.3">
      <c r="A20" s="24"/>
      <c r="B20" s="15" t="s">
        <v>6</v>
      </c>
      <c r="C20" s="16">
        <v>1.1973100361071136</v>
      </c>
      <c r="D20" s="16">
        <v>1.8230668190415915</v>
      </c>
      <c r="E20" s="16">
        <v>4.5625833364633418E-2</v>
      </c>
      <c r="F20" s="17">
        <v>1.4168568554087581E-2</v>
      </c>
    </row>
    <row r="21" spans="1:6" x14ac:dyDescent="0.25">
      <c r="A21" s="25" t="s">
        <v>22</v>
      </c>
      <c r="B21" s="6" t="s">
        <v>23</v>
      </c>
      <c r="C21" s="7">
        <v>100</v>
      </c>
      <c r="D21" s="7">
        <v>5</v>
      </c>
      <c r="E21" s="7">
        <v>4.9999999999999996E-5</v>
      </c>
      <c r="F21" s="8">
        <v>4</v>
      </c>
    </row>
    <row r="22" spans="1:6" ht="15.75" thickBot="1" x14ac:dyDescent="0.3">
      <c r="A22" s="26"/>
      <c r="B22" s="9" t="s">
        <v>6</v>
      </c>
      <c r="C22" s="10">
        <v>0.3911761090271455</v>
      </c>
      <c r="D22" s="10">
        <v>0.25514850199548272</v>
      </c>
      <c r="E22" s="10">
        <v>6.2966312506260017E-2</v>
      </c>
      <c r="F22" s="11">
        <v>9.9567044576009123E-3</v>
      </c>
    </row>
    <row r="23" spans="1:6" x14ac:dyDescent="0.25">
      <c r="A23" s="24" t="s">
        <v>24</v>
      </c>
      <c r="B23" s="12" t="s">
        <v>25</v>
      </c>
      <c r="C23" s="13">
        <v>90</v>
      </c>
      <c r="D23" s="13">
        <v>9.9999999999999995E-7</v>
      </c>
      <c r="E23" s="13">
        <v>9.9999999999999995E-7</v>
      </c>
      <c r="F23" s="14">
        <v>9.9999999999999995E-7</v>
      </c>
    </row>
    <row r="24" spans="1:6" ht="15.75" thickBot="1" x14ac:dyDescent="0.3">
      <c r="A24" s="24"/>
      <c r="B24" s="15" t="s">
        <v>6</v>
      </c>
      <c r="C24" s="16">
        <v>0.69842093005151806</v>
      </c>
      <c r="D24" s="16">
        <v>8.7314356943164029E-2</v>
      </c>
      <c r="E24" s="16">
        <v>2.1142376685959072E-2</v>
      </c>
      <c r="F24" s="17">
        <v>2.9520014157662024E-3</v>
      </c>
    </row>
    <row r="25" spans="1:6" x14ac:dyDescent="0.25">
      <c r="A25" s="25" t="s">
        <v>26</v>
      </c>
      <c r="B25" s="6" t="s">
        <v>27</v>
      </c>
      <c r="C25" s="7">
        <v>50</v>
      </c>
      <c r="D25" s="7">
        <v>4.9999999999999996E-5</v>
      </c>
      <c r="E25" s="7">
        <v>9.9999999999999995E-7</v>
      </c>
      <c r="F25" s="8">
        <v>9.9999999999999995E-7</v>
      </c>
    </row>
    <row r="26" spans="1:6" ht="15.75" thickBot="1" x14ac:dyDescent="0.3">
      <c r="A26" s="26"/>
      <c r="B26" s="9" t="s">
        <v>6</v>
      </c>
      <c r="C26" s="10">
        <v>0.24312382047138514</v>
      </c>
      <c r="D26" s="10">
        <v>0.57230325133155968</v>
      </c>
      <c r="E26" s="10">
        <v>4.3942461323245793E-2</v>
      </c>
      <c r="F26" s="11">
        <v>3.125571069263277E-2</v>
      </c>
    </row>
    <row r="27" spans="1:6" x14ac:dyDescent="0.25">
      <c r="A27" s="24" t="s">
        <v>28</v>
      </c>
      <c r="B27" s="12" t="s">
        <v>21</v>
      </c>
      <c r="C27" s="13">
        <v>8</v>
      </c>
      <c r="D27" s="13">
        <v>4.9999999999999996E-5</v>
      </c>
      <c r="E27" s="13">
        <v>4.9999999999999996E-5</v>
      </c>
      <c r="F27" s="14">
        <v>4.9999999999999996E-5</v>
      </c>
    </row>
    <row r="28" spans="1:6" ht="15.75" thickBot="1" x14ac:dyDescent="0.3">
      <c r="A28" s="24"/>
      <c r="B28" s="15" t="s">
        <v>6</v>
      </c>
      <c r="C28" s="16">
        <v>1.024073398339818</v>
      </c>
      <c r="D28" s="16">
        <v>0.3221961586452502</v>
      </c>
      <c r="E28" s="16">
        <v>0.16747889901734581</v>
      </c>
      <c r="F28" s="17">
        <v>0.15207429264520145</v>
      </c>
    </row>
    <row r="29" spans="1:6" x14ac:dyDescent="0.25">
      <c r="A29" s="25" t="s">
        <v>29</v>
      </c>
      <c r="B29" s="6" t="s">
        <v>30</v>
      </c>
      <c r="C29" s="7">
        <v>10</v>
      </c>
      <c r="D29" s="7">
        <v>9.9999999999999995E-7</v>
      </c>
      <c r="E29" s="7">
        <v>9.9999999999999995E-7</v>
      </c>
      <c r="F29" s="8">
        <v>9.9999999999999995E-7</v>
      </c>
    </row>
    <row r="30" spans="1:6" ht="15.75" thickBot="1" x14ac:dyDescent="0.3">
      <c r="A30" s="26"/>
      <c r="B30" s="9" t="s">
        <v>6</v>
      </c>
      <c r="C30" s="10">
        <v>0.49133664425288404</v>
      </c>
      <c r="D30" s="10">
        <v>1.1497982801535191E-2</v>
      </c>
      <c r="E30" s="10">
        <v>1.293380971008775E-2</v>
      </c>
      <c r="F30" s="11">
        <v>1.8928724037384059E-2</v>
      </c>
    </row>
    <row r="33" spans="1:6" x14ac:dyDescent="0.25">
      <c r="A33" s="23" t="s">
        <v>31</v>
      </c>
      <c r="B33" s="23"/>
      <c r="C33" s="23"/>
      <c r="D33" s="23"/>
      <c r="E33" s="23"/>
      <c r="F33" s="23"/>
    </row>
    <row r="34" spans="1:6" x14ac:dyDescent="0.25">
      <c r="A34" s="23"/>
      <c r="B34" s="23"/>
      <c r="C34" s="23"/>
      <c r="D34" s="23"/>
      <c r="E34" s="23"/>
      <c r="F34" s="23"/>
    </row>
  </sheetData>
  <mergeCells count="14">
    <mergeCell ref="A33:F34"/>
    <mergeCell ref="A15:A16"/>
    <mergeCell ref="A5:A6"/>
    <mergeCell ref="A7:A8"/>
    <mergeCell ref="A9:A10"/>
    <mergeCell ref="A11:A12"/>
    <mergeCell ref="A13:A14"/>
    <mergeCell ref="A29:A30"/>
    <mergeCell ref="A17:A18"/>
    <mergeCell ref="A19:A20"/>
    <mergeCell ref="A21:A22"/>
    <mergeCell ref="A23:A24"/>
    <mergeCell ref="A25:A26"/>
    <mergeCell ref="A27:A28"/>
  </mergeCells>
  <conditionalFormatting sqref="C5:F3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0C2500-320D-44D0-8653-0C6D832F9510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0C2500-320D-44D0-8653-0C6D832F95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F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Kelm</dc:creator>
  <cp:lastModifiedBy>Guranda Chitadze</cp:lastModifiedBy>
  <dcterms:created xsi:type="dcterms:W3CDTF">2022-12-21T12:00:04Z</dcterms:created>
  <dcterms:modified xsi:type="dcterms:W3CDTF">2023-08-03T18:13:15Z</dcterms:modified>
</cp:coreProperties>
</file>